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24226"/>
  <mc:AlternateContent xmlns:mc="http://schemas.openxmlformats.org/markup-compatibility/2006">
    <mc:Choice Requires="x15">
      <x15ac:absPath xmlns:x15ac="http://schemas.microsoft.com/office/spreadsheetml/2010/11/ac" url="D:\wq\学习\论文\海兔螺 论文\2022-4\表格\"/>
    </mc:Choice>
  </mc:AlternateContent>
  <xr:revisionPtr revIDLastSave="0" documentId="13_ncr:1_{01CE9C68-871D-4378-8EA3-5517704C2281}" xr6:coauthVersionLast="47" xr6:coauthVersionMax="47" xr10:uidLastSave="{00000000-0000-0000-0000-000000000000}"/>
  <bookViews>
    <workbookView xWindow="-108" yWindow="-108" windowWidth="23256" windowHeight="12576" xr2:uid="{00000000-000D-0000-FFFF-FFFF00000000}"/>
  </bookViews>
  <sheets>
    <sheet name="MatrixOutput" sheetId="1" r:id="rId1"/>
    <sheet name="Caption" sheetId="2" r:id="rId2"/>
  </sheet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5" i="1" l="1"/>
  <c r="A6" i="1" s="1"/>
  <c r="A7" i="1" s="1"/>
  <c r="A8" i="1" s="1"/>
  <c r="A9" i="1" s="1"/>
  <c r="A10" i="1" s="1"/>
  <c r="A11" i="1" s="1"/>
  <c r="A12" i="1" s="1"/>
  <c r="A13" i="1" s="1"/>
  <c r="A14" i="1" s="1"/>
  <c r="A15" i="1" s="1"/>
  <c r="A16" i="1" s="1"/>
  <c r="A17" i="1" s="1"/>
  <c r="A18" i="1" s="1"/>
  <c r="A19" i="1" s="1"/>
  <c r="A20" i="1" s="1"/>
  <c r="A21" i="1" s="1"/>
  <c r="A22" i="1" s="1"/>
  <c r="A23" i="1" s="1"/>
  <c r="A4" i="1"/>
  <c r="D2" i="1"/>
  <c r="E2" i="1" s="1"/>
  <c r="F2" i="1" s="1"/>
  <c r="G2" i="1" s="1"/>
  <c r="H2" i="1" s="1"/>
  <c r="I2" i="1" s="1"/>
  <c r="J2" i="1" s="1"/>
  <c r="K2" i="1" s="1"/>
  <c r="L2" i="1" s="1"/>
  <c r="M2" i="1" s="1"/>
  <c r="N2" i="1" s="1"/>
  <c r="O2" i="1" s="1"/>
  <c r="P2" i="1" s="1"/>
  <c r="Q2" i="1" s="1"/>
  <c r="R2" i="1" s="1"/>
  <c r="S2" i="1" s="1"/>
  <c r="T2" i="1" s="1"/>
  <c r="U2" i="1" s="1"/>
  <c r="V2" i="1" s="1"/>
  <c r="W2" i="1" s="1"/>
</calcChain>
</file>

<file path=xl/sharedStrings.xml><?xml version="1.0" encoding="utf-8"?>
<sst xmlns="http://schemas.openxmlformats.org/spreadsheetml/2006/main" count="27" uniqueCount="27">
  <si>
    <t>Table. Estimates of Evolutionary Divergence between Sequences</t>
  </si>
  <si>
    <t>The number of base substitutions per site from between sequences are shown. Analyses were conducted using the Jukes-Cantor model [1]. This analysis involved 21 nucleotide sequences. Codon positions included were 1st+2nd+3rd+Noncoding. All ambiguous positions were removed for each sequence pair (pairwise deletion option). There were a total of 1363 positions in the final dataset. Evolutionary analyses were conducted in MEGA X [2]</t>
  </si>
  <si>
    <t>1. Jukes T.H. and Cantor C.R. (1969). Evolution of protein molecules. In Munro HN, editor, Mammalian Protein Metabolism, pp. 21-132, Academic Press, New York.</t>
  </si>
  <si>
    <t>2. Kumar S., Stecher G., Li M., Knyaz C., and Tamura K. (2018). MEGA X: Molecular Evolutionary Genetics Analysis across computing platforms. Molecular Biology and Evolution 35:1547-1549.</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Cuspivolva bellica MW411405</t>
  </si>
  <si>
    <t>Cuspivolva bellica MW411404</t>
  </si>
  <si>
    <t>Cuspivolva bellica MW411403</t>
  </si>
  <si>
    <t>Cuspivolva bellica MW411402</t>
  </si>
  <si>
    <t>Cuspivolva bellica MW411401</t>
  </si>
  <si>
    <t>Cuspivolva bellica MW411400</t>
  </si>
  <si>
    <t>Primovula formosa MW411419</t>
  </si>
  <si>
    <t>Primovula formosa MW411418</t>
  </si>
  <si>
    <t>Sandalia bridgesi MW411417</t>
  </si>
  <si>
    <t>Sandalia bridgesi MW411416</t>
  </si>
  <si>
    <t>Sandalia bridgesi MW411415</t>
  </si>
  <si>
    <t>Sandalia bridgesi MW411414</t>
  </si>
  <si>
    <t>Sandalia bridgesi MW411413</t>
  </si>
  <si>
    <t>Sandalia bridgesi MW411412</t>
  </si>
  <si>
    <t>Sandalia bridgesi MW411411</t>
  </si>
  <si>
    <t>Sandalia bridgesi MW411410</t>
  </si>
  <si>
    <t>Sandalia bridgesi MW411409</t>
  </si>
  <si>
    <t>Sandalia bridgesi MW411408</t>
  </si>
  <si>
    <t>Sandalia triticea MW411407</t>
  </si>
  <si>
    <t>Sandalia triticea MW411406</t>
  </si>
  <si>
    <t>Sandalia triticea OL762444</t>
    <phoneticPr fontId="2" type="noConversion"/>
  </si>
  <si>
    <r>
      <t xml:space="preserve">Supplementary Table S6. Pairwise genetic distance matrix of ITS1-5.8S-ITS2 sequences among specimens of Ovulidae. The data of </t>
    </r>
    <r>
      <rPr>
        <b/>
        <i/>
        <sz val="10"/>
        <rFont val="Arial"/>
        <family val="2"/>
      </rPr>
      <t>S. triticea</t>
    </r>
    <r>
      <rPr>
        <b/>
        <sz val="10"/>
        <rFont val="Arial"/>
        <family val="2"/>
      </rPr>
      <t xml:space="preserve"> specimens are marked in red.</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0000000"/>
  </numFmts>
  <fonts count="10" x14ac:knownFonts="1">
    <font>
      <sz val="10"/>
      <name val="Arial"/>
    </font>
    <font>
      <sz val="8"/>
      <color rgb="FF646464"/>
      <name val="Arial"/>
      <family val="2"/>
    </font>
    <font>
      <sz val="9"/>
      <name val="宋体"/>
      <family val="3"/>
      <charset val="134"/>
    </font>
    <font>
      <sz val="10"/>
      <name val="宋体"/>
      <family val="3"/>
      <charset val="134"/>
    </font>
    <font>
      <sz val="10"/>
      <name val="Arial"/>
      <family val="2"/>
    </font>
    <font>
      <i/>
      <sz val="10"/>
      <name val="Arial"/>
      <family val="2"/>
    </font>
    <font>
      <i/>
      <sz val="10"/>
      <color rgb="FFFF0000"/>
      <name val="Arial"/>
      <family val="2"/>
    </font>
    <font>
      <sz val="10"/>
      <color rgb="FFFF0000"/>
      <name val="Arial"/>
      <family val="2"/>
    </font>
    <font>
      <b/>
      <sz val="10"/>
      <name val="Arial"/>
      <family val="2"/>
    </font>
    <font>
      <b/>
      <i/>
      <sz val="10"/>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20">
    <xf numFmtId="0" fontId="0" fillId="0" borderId="0" xfId="0"/>
    <xf numFmtId="176" fontId="0" fillId="0" borderId="0" xfId="0" applyNumberFormat="1"/>
    <xf numFmtId="0" fontId="0" fillId="0" borderId="0" xfId="0" applyAlignment="1">
      <alignment wrapText="1"/>
    </xf>
    <xf numFmtId="0" fontId="1" fillId="0" borderId="0" xfId="0" applyFont="1" applyAlignment="1">
      <alignment wrapText="1"/>
    </xf>
    <xf numFmtId="0" fontId="4" fillId="0" borderId="0" xfId="0" applyFont="1"/>
    <xf numFmtId="0" fontId="3" fillId="0" borderId="0" xfId="0" applyFont="1"/>
    <xf numFmtId="0" fontId="0" fillId="0" borderId="0" xfId="0" applyAlignment="1"/>
    <xf numFmtId="176" fontId="5" fillId="0" borderId="0" xfId="0" applyNumberFormat="1" applyFont="1" applyAlignment="1">
      <alignment vertical="top"/>
    </xf>
    <xf numFmtId="0" fontId="0" fillId="2" borderId="0" xfId="0" applyFill="1"/>
    <xf numFmtId="176" fontId="0" fillId="2" borderId="0" xfId="0" applyNumberFormat="1" applyFill="1"/>
    <xf numFmtId="0" fontId="4" fillId="2" borderId="0" xfId="0" applyFont="1" applyFill="1"/>
    <xf numFmtId="0" fontId="5" fillId="2" borderId="0" xfId="0" applyFont="1" applyFill="1" applyAlignment="1">
      <alignment vertical="center"/>
    </xf>
    <xf numFmtId="0" fontId="5" fillId="2" borderId="0" xfId="0" applyFont="1" applyFill="1"/>
    <xf numFmtId="0" fontId="5" fillId="2" borderId="0" xfId="0" applyFont="1" applyFill="1" applyAlignment="1">
      <alignment horizontal="center" vertical="center" textRotation="90"/>
    </xf>
    <xf numFmtId="0" fontId="5" fillId="2" borderId="0" xfId="0" applyFont="1" applyFill="1" applyAlignment="1">
      <alignment horizontal="center" textRotation="90"/>
    </xf>
    <xf numFmtId="0" fontId="5" fillId="0" borderId="0" xfId="0" applyFont="1" applyAlignment="1">
      <alignment horizontal="center" textRotation="90"/>
    </xf>
    <xf numFmtId="0" fontId="6" fillId="2" borderId="0" xfId="0" applyFont="1" applyFill="1"/>
    <xf numFmtId="0" fontId="7" fillId="0" borderId="0" xfId="0" applyFont="1"/>
    <xf numFmtId="0" fontId="8" fillId="0" borderId="0" xfId="0" applyFont="1"/>
    <xf numFmtId="0" fontId="8" fillId="0" borderId="0" xfId="0" applyFont="1" applyAlignment="1">
      <alignment horizontal="left" vertical="center"/>
    </xf>
  </cellXfs>
  <cellStyles count="1">
    <cellStyle name="常规" xfId="0" builtinId="0"/>
  </cellStyles>
  <dxfs count="0"/>
  <tableStyles count="0" defaultTableStyle="TableStyleMedium9" defaultPivotStyle="PivotStyleLight16"/>
  <colors>
    <mruColors>
      <color rgb="FFFFAA00"/>
      <color rgb="FF00AAFF"/>
      <color rgb="FFFB5AFF"/>
      <color rgb="FFD15A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8"/>
  <sheetViews>
    <sheetView showGridLines="0" tabSelected="1" workbookViewId="0">
      <selection sqref="A1:W1"/>
    </sheetView>
  </sheetViews>
  <sheetFormatPr defaultColWidth="13.109375" defaultRowHeight="15" customHeight="1" x14ac:dyDescent="0.25"/>
  <cols>
    <col min="2" max="2" width="30.21875" style="11" customWidth="1"/>
    <col min="3" max="23" width="14.44140625" customWidth="1"/>
    <col min="24" max="25" width="21.77734375" customWidth="1"/>
  </cols>
  <sheetData>
    <row r="1" spans="1:25" s="18" customFormat="1" ht="15" customHeight="1" x14ac:dyDescent="0.25">
      <c r="A1" s="19" t="s">
        <v>26</v>
      </c>
      <c r="B1" s="19"/>
      <c r="C1" s="19"/>
      <c r="D1" s="19"/>
      <c r="E1" s="19"/>
      <c r="F1" s="19"/>
      <c r="G1" s="19"/>
      <c r="H1" s="19"/>
      <c r="I1" s="19"/>
      <c r="J1" s="19"/>
      <c r="K1" s="19"/>
      <c r="L1" s="19"/>
      <c r="M1" s="19"/>
      <c r="N1" s="19"/>
      <c r="O1" s="19"/>
      <c r="P1" s="19"/>
      <c r="Q1" s="19"/>
      <c r="R1" s="19"/>
      <c r="S1" s="19"/>
      <c r="T1" s="19"/>
      <c r="U1" s="19"/>
      <c r="V1" s="19"/>
      <c r="W1" s="19"/>
    </row>
    <row r="2" spans="1:25" ht="15" customHeight="1" x14ac:dyDescent="0.25">
      <c r="C2">
        <v>1</v>
      </c>
      <c r="D2">
        <f>C2+1</f>
        <v>2</v>
      </c>
      <c r="E2">
        <f t="shared" ref="E2:W2" si="0">D2+1</f>
        <v>3</v>
      </c>
      <c r="F2">
        <f t="shared" si="0"/>
        <v>4</v>
      </c>
      <c r="G2">
        <f t="shared" si="0"/>
        <v>5</v>
      </c>
      <c r="H2">
        <f t="shared" si="0"/>
        <v>6</v>
      </c>
      <c r="I2">
        <f t="shared" si="0"/>
        <v>7</v>
      </c>
      <c r="J2">
        <f t="shared" si="0"/>
        <v>8</v>
      </c>
      <c r="K2">
        <f t="shared" si="0"/>
        <v>9</v>
      </c>
      <c r="L2">
        <f t="shared" si="0"/>
        <v>10</v>
      </c>
      <c r="M2">
        <f t="shared" si="0"/>
        <v>11</v>
      </c>
      <c r="N2">
        <f t="shared" si="0"/>
        <v>12</v>
      </c>
      <c r="O2">
        <f t="shared" si="0"/>
        <v>13</v>
      </c>
      <c r="P2">
        <f t="shared" si="0"/>
        <v>14</v>
      </c>
      <c r="Q2">
        <f t="shared" si="0"/>
        <v>15</v>
      </c>
      <c r="R2">
        <f t="shared" si="0"/>
        <v>16</v>
      </c>
      <c r="S2">
        <f t="shared" si="0"/>
        <v>17</v>
      </c>
      <c r="T2">
        <f t="shared" si="0"/>
        <v>18</v>
      </c>
      <c r="U2" s="17">
        <f t="shared" si="0"/>
        <v>19</v>
      </c>
      <c r="V2" s="17">
        <f t="shared" si="0"/>
        <v>20</v>
      </c>
      <c r="W2" s="17">
        <f t="shared" si="0"/>
        <v>21</v>
      </c>
    </row>
    <row r="3" spans="1:25" ht="18" customHeight="1" x14ac:dyDescent="0.25">
      <c r="A3">
        <v>1</v>
      </c>
      <c r="B3" s="12" t="s">
        <v>5</v>
      </c>
      <c r="C3" s="8"/>
      <c r="D3" s="8"/>
      <c r="E3" s="8"/>
      <c r="F3" s="8"/>
      <c r="G3" s="8"/>
      <c r="H3" s="8"/>
      <c r="I3" s="8"/>
      <c r="J3" s="8"/>
      <c r="K3" s="8"/>
      <c r="L3" s="8"/>
      <c r="M3" s="8"/>
      <c r="N3" s="8"/>
      <c r="O3" s="8"/>
      <c r="P3" s="8"/>
      <c r="Q3" s="8"/>
      <c r="R3" s="8"/>
      <c r="S3" s="8"/>
      <c r="T3" s="8"/>
      <c r="U3" s="8"/>
      <c r="V3" s="8"/>
      <c r="W3" s="8"/>
      <c r="X3" s="8"/>
      <c r="Y3" s="8"/>
    </row>
    <row r="4" spans="1:25" ht="18" customHeight="1" x14ac:dyDescent="0.25">
      <c r="A4">
        <f>A3+1</f>
        <v>2</v>
      </c>
      <c r="B4" s="12" t="s">
        <v>6</v>
      </c>
      <c r="C4" s="9">
        <v>8.3102501577129995E-4</v>
      </c>
      <c r="D4" s="8"/>
      <c r="E4" s="8"/>
      <c r="F4" s="8"/>
      <c r="G4" s="8"/>
      <c r="H4" s="8"/>
      <c r="I4" s="8"/>
      <c r="J4" s="8"/>
      <c r="K4" s="8"/>
      <c r="L4" s="8"/>
      <c r="M4" s="8"/>
      <c r="N4" s="8"/>
      <c r="O4" s="8"/>
      <c r="P4" s="8"/>
      <c r="Q4" s="8"/>
      <c r="R4" s="8"/>
      <c r="S4" s="8"/>
      <c r="T4" s="8"/>
      <c r="U4" s="8"/>
      <c r="V4" s="8"/>
      <c r="W4" s="8"/>
      <c r="X4" s="8"/>
      <c r="Y4" s="8"/>
    </row>
    <row r="5" spans="1:25" ht="18" customHeight="1" x14ac:dyDescent="0.25">
      <c r="A5">
        <f t="shared" ref="A5:A23" si="1">A4+1</f>
        <v>3</v>
      </c>
      <c r="B5" s="12" t="s">
        <v>7</v>
      </c>
      <c r="C5" s="9">
        <v>0</v>
      </c>
      <c r="D5" s="9">
        <v>8.3033498655548201E-4</v>
      </c>
      <c r="E5" s="8"/>
      <c r="F5" s="8"/>
      <c r="G5" s="8"/>
      <c r="H5" s="8"/>
      <c r="I5" s="8"/>
      <c r="J5" s="8"/>
      <c r="K5" s="8"/>
      <c r="L5" s="8"/>
      <c r="M5" s="8"/>
      <c r="N5" s="8"/>
      <c r="O5" s="8"/>
      <c r="P5" s="8"/>
      <c r="Q5" s="8"/>
      <c r="R5" s="8"/>
      <c r="S5" s="8"/>
      <c r="T5" s="8"/>
      <c r="U5" s="8"/>
      <c r="V5" s="8"/>
      <c r="W5" s="8"/>
      <c r="X5" s="8"/>
      <c r="Y5" s="8"/>
    </row>
    <row r="6" spans="1:25" ht="18" customHeight="1" x14ac:dyDescent="0.25">
      <c r="A6">
        <f t="shared" si="1"/>
        <v>4</v>
      </c>
      <c r="B6" s="12" t="s">
        <v>8</v>
      </c>
      <c r="C6" s="9">
        <v>8.3379663951782198E-4</v>
      </c>
      <c r="D6" s="9">
        <v>1.66021097123537E-3</v>
      </c>
      <c r="E6" s="9">
        <v>0</v>
      </c>
      <c r="F6" s="8"/>
      <c r="G6" s="8"/>
      <c r="H6" s="8"/>
      <c r="I6" s="8"/>
      <c r="J6" s="8"/>
      <c r="K6" s="8"/>
      <c r="L6" s="8"/>
      <c r="M6" s="8"/>
      <c r="N6" s="8"/>
      <c r="O6" s="8"/>
      <c r="P6" s="8"/>
      <c r="Q6" s="8"/>
      <c r="R6" s="8"/>
      <c r="S6" s="8"/>
      <c r="T6" s="8"/>
      <c r="U6" s="8"/>
      <c r="V6" s="8"/>
      <c r="W6" s="8"/>
      <c r="X6" s="8"/>
      <c r="Y6" s="8"/>
    </row>
    <row r="7" spans="1:25" ht="18" customHeight="1" x14ac:dyDescent="0.25">
      <c r="A7">
        <f t="shared" si="1"/>
        <v>5</v>
      </c>
      <c r="B7" s="12" t="s">
        <v>9</v>
      </c>
      <c r="C7" s="9">
        <v>0</v>
      </c>
      <c r="D7" s="9">
        <v>8.3033498655548201E-4</v>
      </c>
      <c r="E7" s="9">
        <v>0</v>
      </c>
      <c r="F7" s="9">
        <v>0</v>
      </c>
      <c r="G7" s="8"/>
      <c r="H7" s="8"/>
      <c r="I7" s="8"/>
      <c r="J7" s="8"/>
      <c r="K7" s="8"/>
      <c r="L7" s="8"/>
      <c r="M7" s="8"/>
      <c r="N7" s="8"/>
      <c r="O7" s="8"/>
      <c r="P7" s="8"/>
      <c r="Q7" s="8"/>
      <c r="R7" s="8"/>
      <c r="S7" s="8"/>
      <c r="T7" s="8"/>
      <c r="U7" s="8"/>
      <c r="V7" s="8"/>
      <c r="W7" s="8"/>
      <c r="X7" s="8"/>
      <c r="Y7" s="8"/>
    </row>
    <row r="8" spans="1:25" ht="18" customHeight="1" x14ac:dyDescent="0.25">
      <c r="A8">
        <f t="shared" si="1"/>
        <v>6</v>
      </c>
      <c r="B8" s="12" t="s">
        <v>10</v>
      </c>
      <c r="C8" s="9">
        <v>8.5082255295881903E-4</v>
      </c>
      <c r="D8" s="9">
        <v>0</v>
      </c>
      <c r="E8" s="9">
        <v>8.5227281898597805E-4</v>
      </c>
      <c r="F8" s="9">
        <v>1.7026114009043899E-3</v>
      </c>
      <c r="G8" s="9">
        <v>8.5227281898597805E-4</v>
      </c>
      <c r="H8" s="8"/>
      <c r="I8" s="8"/>
      <c r="J8" s="8"/>
      <c r="K8" s="8"/>
      <c r="L8" s="8"/>
      <c r="M8" s="8"/>
      <c r="N8" s="8"/>
      <c r="O8" s="8"/>
      <c r="P8" s="8"/>
      <c r="Q8" s="8"/>
      <c r="R8" s="8"/>
      <c r="S8" s="8"/>
      <c r="T8" s="8"/>
      <c r="U8" s="8"/>
      <c r="V8" s="8"/>
      <c r="W8" s="8"/>
      <c r="X8" s="8"/>
      <c r="Y8" s="8"/>
    </row>
    <row r="9" spans="1:25" ht="18" customHeight="1" x14ac:dyDescent="0.25">
      <c r="A9">
        <f t="shared" si="1"/>
        <v>7</v>
      </c>
      <c r="B9" s="12" t="s">
        <v>11</v>
      </c>
      <c r="C9" s="9">
        <v>0.19724410928957001</v>
      </c>
      <c r="D9" s="9">
        <v>0.20021147221087601</v>
      </c>
      <c r="E9" s="9">
        <v>0.199374142250343</v>
      </c>
      <c r="F9" s="9">
        <v>0.20021147221087601</v>
      </c>
      <c r="G9" s="9">
        <v>0.199374142250343</v>
      </c>
      <c r="H9" s="9">
        <v>0.19511168362674799</v>
      </c>
      <c r="I9" s="8"/>
      <c r="J9" s="8"/>
      <c r="K9" s="8"/>
      <c r="L9" s="8"/>
      <c r="M9" s="8"/>
      <c r="N9" s="8"/>
      <c r="O9" s="8"/>
      <c r="P9" s="8"/>
      <c r="Q9" s="8"/>
      <c r="R9" s="8"/>
      <c r="S9" s="8"/>
      <c r="T9" s="8"/>
      <c r="U9" s="8"/>
      <c r="V9" s="8"/>
      <c r="W9" s="8"/>
      <c r="X9" s="8"/>
      <c r="Y9" s="8"/>
    </row>
    <row r="10" spans="1:25" ht="18" customHeight="1" x14ac:dyDescent="0.25">
      <c r="A10">
        <f t="shared" si="1"/>
        <v>8</v>
      </c>
      <c r="B10" s="12" t="s">
        <v>12</v>
      </c>
      <c r="C10" s="9">
        <v>0.20096817532800201</v>
      </c>
      <c r="D10" s="9">
        <v>0.20395028661273101</v>
      </c>
      <c r="E10" s="9">
        <v>0.20311203753447499</v>
      </c>
      <c r="F10" s="9">
        <v>0.20395028661273101</v>
      </c>
      <c r="G10" s="9">
        <v>0.20311203753447499</v>
      </c>
      <c r="H10" s="9">
        <v>0.19882190211293699</v>
      </c>
      <c r="I10" s="9">
        <v>3.7267157423903799E-3</v>
      </c>
      <c r="J10" s="8"/>
      <c r="K10" s="8"/>
      <c r="L10" s="8"/>
      <c r="M10" s="8"/>
      <c r="N10" s="8"/>
      <c r="O10" s="8"/>
      <c r="P10" s="8"/>
      <c r="Q10" s="8"/>
      <c r="R10" s="8"/>
      <c r="S10" s="8"/>
      <c r="T10" s="8"/>
      <c r="U10" s="8"/>
      <c r="V10" s="8"/>
      <c r="W10" s="8"/>
      <c r="X10" s="8"/>
      <c r="Y10" s="8"/>
    </row>
    <row r="11" spans="1:25" ht="18" customHeight="1" x14ac:dyDescent="0.25">
      <c r="A11">
        <f t="shared" si="1"/>
        <v>9</v>
      </c>
      <c r="B11" s="12" t="s">
        <v>13</v>
      </c>
      <c r="C11" s="9">
        <v>0.18309011448515899</v>
      </c>
      <c r="D11" s="9">
        <v>0.183492204811737</v>
      </c>
      <c r="E11" s="9">
        <v>0.183866868967274</v>
      </c>
      <c r="F11" s="9">
        <v>0.18752551378114601</v>
      </c>
      <c r="G11" s="9">
        <v>0.183866868967274</v>
      </c>
      <c r="H11" s="9">
        <v>0.180008977825238</v>
      </c>
      <c r="I11" s="9">
        <v>0.13750143121860101</v>
      </c>
      <c r="J11" s="9">
        <v>0.14195271523601899</v>
      </c>
      <c r="K11" s="8"/>
      <c r="L11" s="8"/>
      <c r="M11" s="8"/>
      <c r="N11" s="8"/>
      <c r="O11" s="8"/>
      <c r="P11" s="8"/>
      <c r="Q11" s="8"/>
      <c r="R11" s="8"/>
      <c r="S11" s="8"/>
      <c r="T11" s="8"/>
      <c r="U11" s="8"/>
      <c r="V11" s="8"/>
      <c r="W11" s="8"/>
      <c r="X11" s="8"/>
      <c r="Y11" s="8"/>
    </row>
    <row r="12" spans="1:25" ht="18" customHeight="1" x14ac:dyDescent="0.25">
      <c r="A12">
        <f t="shared" si="1"/>
        <v>10</v>
      </c>
      <c r="B12" s="12" t="s">
        <v>14</v>
      </c>
      <c r="C12" s="9">
        <v>0.181344748219048</v>
      </c>
      <c r="D12" s="9">
        <v>0.181753280489511</v>
      </c>
      <c r="E12" s="9">
        <v>0.18212495039196</v>
      </c>
      <c r="F12" s="9">
        <v>0.18579282011263301</v>
      </c>
      <c r="G12" s="9">
        <v>0.18212495039196</v>
      </c>
      <c r="H12" s="9">
        <v>0.17825926708866299</v>
      </c>
      <c r="I12" s="9">
        <v>0.14040865656611001</v>
      </c>
      <c r="J12" s="9">
        <v>0.14366784587027701</v>
      </c>
      <c r="K12" s="9">
        <v>6.0120562411770497E-3</v>
      </c>
      <c r="L12" s="8"/>
      <c r="M12" s="8"/>
      <c r="N12" s="8"/>
      <c r="O12" s="8"/>
      <c r="P12" s="8"/>
      <c r="Q12" s="8"/>
      <c r="R12" s="8"/>
      <c r="S12" s="8"/>
      <c r="T12" s="8"/>
      <c r="U12" s="8"/>
      <c r="V12" s="8"/>
      <c r="W12" s="8"/>
      <c r="X12" s="8"/>
      <c r="Y12" s="8"/>
    </row>
    <row r="13" spans="1:25" ht="18" customHeight="1" x14ac:dyDescent="0.25">
      <c r="A13">
        <f t="shared" si="1"/>
        <v>11</v>
      </c>
      <c r="B13" s="12" t="s">
        <v>15</v>
      </c>
      <c r="C13" s="9">
        <v>0.18577823704260499</v>
      </c>
      <c r="D13" s="9">
        <v>0.186172789307958</v>
      </c>
      <c r="E13" s="9">
        <v>0.18655432387738</v>
      </c>
      <c r="F13" s="9">
        <v>0.190220594536158</v>
      </c>
      <c r="G13" s="9">
        <v>0.18655432387738</v>
      </c>
      <c r="H13" s="9">
        <v>0.18268532826087699</v>
      </c>
      <c r="I13" s="9">
        <v>0.140095513499916</v>
      </c>
      <c r="J13" s="9">
        <v>0.14458015688015399</v>
      </c>
      <c r="K13" s="9">
        <v>5.1282251082030604E-3</v>
      </c>
      <c r="L13" s="9">
        <v>2.57290132259194E-3</v>
      </c>
      <c r="M13" s="8"/>
      <c r="N13" s="8"/>
      <c r="O13" s="8"/>
      <c r="P13" s="8"/>
      <c r="Q13" s="8"/>
      <c r="R13" s="8"/>
      <c r="S13" s="8"/>
      <c r="T13" s="8"/>
      <c r="U13" s="8"/>
      <c r="V13" s="8"/>
      <c r="W13" s="8"/>
      <c r="X13" s="8"/>
      <c r="Y13" s="8"/>
    </row>
    <row r="14" spans="1:25" ht="18" customHeight="1" x14ac:dyDescent="0.25">
      <c r="A14">
        <f t="shared" si="1"/>
        <v>12</v>
      </c>
      <c r="B14" s="12" t="s">
        <v>16</v>
      </c>
      <c r="C14" s="9">
        <v>0.18481029154338999</v>
      </c>
      <c r="D14" s="9">
        <v>0.18520818103274</v>
      </c>
      <c r="E14" s="9">
        <v>0.18558782687856201</v>
      </c>
      <c r="F14" s="9">
        <v>0.18925702950485401</v>
      </c>
      <c r="G14" s="9">
        <v>0.18558782687856201</v>
      </c>
      <c r="H14" s="9">
        <v>0.181716822194148</v>
      </c>
      <c r="I14" s="9">
        <v>0.14072320676394401</v>
      </c>
      <c r="J14" s="9">
        <v>0.143992072575649</v>
      </c>
      <c r="K14" s="9">
        <v>6.0172242532495201E-3</v>
      </c>
      <c r="L14" s="9">
        <v>2.57290132259194E-3</v>
      </c>
      <c r="M14" s="9">
        <v>1.7142864606419601E-3</v>
      </c>
      <c r="N14" s="8"/>
      <c r="O14" s="8"/>
      <c r="P14" s="8"/>
      <c r="Q14" s="8"/>
      <c r="R14" s="8"/>
      <c r="S14" s="8"/>
      <c r="T14" s="8"/>
      <c r="U14" s="8"/>
      <c r="V14" s="8"/>
      <c r="W14" s="8"/>
      <c r="X14" s="8"/>
      <c r="Y14" s="8"/>
    </row>
    <row r="15" spans="1:25" ht="18" customHeight="1" x14ac:dyDescent="0.25">
      <c r="A15">
        <f t="shared" si="1"/>
        <v>13</v>
      </c>
      <c r="B15" s="12" t="s">
        <v>17</v>
      </c>
      <c r="C15" s="9">
        <v>0.182498150983854</v>
      </c>
      <c r="D15" s="9">
        <v>0.182903146563731</v>
      </c>
      <c r="E15" s="9">
        <v>0.183277466946071</v>
      </c>
      <c r="F15" s="9">
        <v>0.18694577960179801</v>
      </c>
      <c r="G15" s="9">
        <v>0.183277466946071</v>
      </c>
      <c r="H15" s="9">
        <v>0.17941001530060899</v>
      </c>
      <c r="I15" s="9">
        <v>0.13811577341758999</v>
      </c>
      <c r="J15" s="9">
        <v>0.14135656677625</v>
      </c>
      <c r="K15" s="9">
        <v>6.0172242532495201E-3</v>
      </c>
      <c r="L15" s="9">
        <v>3.4295572763565398E-3</v>
      </c>
      <c r="M15" s="9">
        <v>2.57290132259194E-3</v>
      </c>
      <c r="N15" s="9">
        <v>1.7157571108753101E-3</v>
      </c>
      <c r="O15" s="8"/>
      <c r="P15" s="8"/>
      <c r="Q15" s="8"/>
      <c r="R15" s="8"/>
      <c r="S15" s="8"/>
      <c r="T15" s="8"/>
      <c r="U15" s="8"/>
      <c r="V15" s="8"/>
      <c r="W15" s="8"/>
      <c r="X15" s="8"/>
      <c r="Y15" s="8"/>
    </row>
    <row r="16" spans="1:25" ht="18" customHeight="1" x14ac:dyDescent="0.25">
      <c r="A16">
        <f t="shared" si="1"/>
        <v>14</v>
      </c>
      <c r="B16" s="12" t="s">
        <v>18</v>
      </c>
      <c r="C16" s="9">
        <v>0.180974202180014</v>
      </c>
      <c r="D16" s="9">
        <v>0.18138313183319499</v>
      </c>
      <c r="E16" s="9">
        <v>0.181753280489511</v>
      </c>
      <c r="F16" s="9">
        <v>0.18541440662895001</v>
      </c>
      <c r="G16" s="9">
        <v>0.181753280489511</v>
      </c>
      <c r="H16" s="9">
        <v>0.17789514459070499</v>
      </c>
      <c r="I16" s="9">
        <v>0.13993946668530899</v>
      </c>
      <c r="J16" s="9">
        <v>0.14318424260632701</v>
      </c>
      <c r="K16" s="9">
        <v>4.2637977259562298E-3</v>
      </c>
      <c r="L16" s="9">
        <v>1.7113527105857701E-3</v>
      </c>
      <c r="M16" s="9">
        <v>2.5619153860552998E-3</v>
      </c>
      <c r="N16" s="9">
        <v>1.7128183293675899E-3</v>
      </c>
      <c r="O16" s="9">
        <v>1.7142864606419601E-3</v>
      </c>
      <c r="P16" s="8"/>
      <c r="Q16" s="8"/>
      <c r="R16" s="8"/>
      <c r="S16" s="8"/>
      <c r="T16" s="8"/>
      <c r="U16" s="8"/>
      <c r="V16" s="8"/>
      <c r="W16" s="8"/>
      <c r="X16" s="8"/>
      <c r="Y16" s="8"/>
    </row>
    <row r="17" spans="1:25" ht="18" customHeight="1" x14ac:dyDescent="0.25">
      <c r="A17">
        <f t="shared" si="1"/>
        <v>15</v>
      </c>
      <c r="B17" s="12" t="s">
        <v>19</v>
      </c>
      <c r="C17" s="9">
        <v>0.18539780861351901</v>
      </c>
      <c r="D17" s="9">
        <v>0.18579282011263301</v>
      </c>
      <c r="E17" s="9">
        <v>0.186172789307958</v>
      </c>
      <c r="F17" s="9">
        <v>0.189832320674685</v>
      </c>
      <c r="G17" s="9">
        <v>0.186172789307958</v>
      </c>
      <c r="H17" s="9">
        <v>0.182311358758454</v>
      </c>
      <c r="I17" s="9">
        <v>0.14238545336206801</v>
      </c>
      <c r="J17" s="9">
        <v>0.14565338063893499</v>
      </c>
      <c r="K17" s="9">
        <v>5.9863487716121898E-3</v>
      </c>
      <c r="L17" s="9">
        <v>1.7113527105857701E-3</v>
      </c>
      <c r="M17" s="9">
        <v>8.5227281898597805E-4</v>
      </c>
      <c r="N17" s="9">
        <v>8.5518823404873395E-4</v>
      </c>
      <c r="O17" s="9">
        <v>1.7128183293675899E-3</v>
      </c>
      <c r="P17" s="9">
        <v>1.70551523183171E-3</v>
      </c>
      <c r="Q17" s="8"/>
      <c r="R17" s="8"/>
      <c r="S17" s="8"/>
      <c r="T17" s="8"/>
      <c r="U17" s="8"/>
      <c r="V17" s="8"/>
      <c r="W17" s="8"/>
      <c r="X17" s="8"/>
      <c r="Y17" s="8"/>
    </row>
    <row r="18" spans="1:25" ht="18" customHeight="1" x14ac:dyDescent="0.25">
      <c r="A18">
        <f t="shared" si="1"/>
        <v>16</v>
      </c>
      <c r="B18" s="12" t="s">
        <v>20</v>
      </c>
      <c r="C18" s="9">
        <v>0.18424307397432399</v>
      </c>
      <c r="D18" s="9">
        <v>0.18464163032406999</v>
      </c>
      <c r="E18" s="9">
        <v>0.18501894292652901</v>
      </c>
      <c r="F18" s="9">
        <v>0.18867803033525801</v>
      </c>
      <c r="G18" s="9">
        <v>0.18501894292652901</v>
      </c>
      <c r="H18" s="9">
        <v>0.18115928479919899</v>
      </c>
      <c r="I18" s="9">
        <v>0.14238545336206801</v>
      </c>
      <c r="J18" s="9">
        <v>0.14565338063893499</v>
      </c>
      <c r="K18" s="9">
        <v>6.8396028296527703E-3</v>
      </c>
      <c r="L18" s="9">
        <v>4.2820555942462901E-3</v>
      </c>
      <c r="M18" s="9">
        <v>6.8454553947589602E-3</v>
      </c>
      <c r="N18" s="9">
        <v>6.8748691059641702E-3</v>
      </c>
      <c r="O18" s="9">
        <v>6.0068970988328904E-3</v>
      </c>
      <c r="P18" s="9">
        <v>7.69895554469618E-3</v>
      </c>
      <c r="Q18" s="9">
        <v>5.9761272368826302E-3</v>
      </c>
      <c r="R18" s="8"/>
      <c r="S18" s="8"/>
      <c r="T18" s="8"/>
      <c r="U18" s="8"/>
      <c r="V18" s="8"/>
      <c r="W18" s="8"/>
      <c r="X18" s="8"/>
      <c r="Y18" s="8"/>
    </row>
    <row r="19" spans="1:25" ht="18" customHeight="1" x14ac:dyDescent="0.25">
      <c r="A19">
        <f t="shared" si="1"/>
        <v>17</v>
      </c>
      <c r="B19" s="12" t="s">
        <v>21</v>
      </c>
      <c r="C19" s="9">
        <v>0.180974202180014</v>
      </c>
      <c r="D19" s="9">
        <v>0.18138313183319499</v>
      </c>
      <c r="E19" s="9">
        <v>0.181753280489511</v>
      </c>
      <c r="F19" s="9">
        <v>0.18541440662895001</v>
      </c>
      <c r="G19" s="9">
        <v>0.181753280489511</v>
      </c>
      <c r="H19" s="9">
        <v>0.17789514459070499</v>
      </c>
      <c r="I19" s="9">
        <v>0.13918416649819601</v>
      </c>
      <c r="J19" s="9">
        <v>0.14243175164733601</v>
      </c>
      <c r="K19" s="9">
        <v>6.8454553947589602E-3</v>
      </c>
      <c r="L19" s="9">
        <v>8.5518823404873395E-4</v>
      </c>
      <c r="M19" s="9">
        <v>3.42661932443218E-3</v>
      </c>
      <c r="N19" s="9">
        <v>2.5684956610230801E-3</v>
      </c>
      <c r="O19" s="9">
        <v>2.5684956610230801E-3</v>
      </c>
      <c r="P19" s="9">
        <v>8.5299980761493902E-4</v>
      </c>
      <c r="Q19" s="9">
        <v>2.5662984833710002E-3</v>
      </c>
      <c r="R19" s="9">
        <v>6.8630733407910698E-3</v>
      </c>
      <c r="S19" s="8"/>
      <c r="T19" s="8"/>
      <c r="U19" s="8"/>
      <c r="V19" s="8"/>
      <c r="W19" s="8"/>
      <c r="X19" s="8"/>
      <c r="Y19" s="8"/>
    </row>
    <row r="20" spans="1:25" ht="18" customHeight="1" x14ac:dyDescent="0.25">
      <c r="A20">
        <f t="shared" si="1"/>
        <v>18</v>
      </c>
      <c r="B20" s="12" t="s">
        <v>22</v>
      </c>
      <c r="C20" s="9">
        <v>0.18520818103274</v>
      </c>
      <c r="D20" s="9">
        <v>0.185603419507615</v>
      </c>
      <c r="E20" s="9">
        <v>0.18598260964431601</v>
      </c>
      <c r="F20" s="9">
        <v>0.189638780699844</v>
      </c>
      <c r="G20" s="9">
        <v>0.18598260964431601</v>
      </c>
      <c r="H20" s="9">
        <v>0.18212495039196</v>
      </c>
      <c r="I20" s="9">
        <v>0.14206843504665101</v>
      </c>
      <c r="J20" s="9">
        <v>0.145326706975729</v>
      </c>
      <c r="K20" s="9">
        <v>6.8396028296527703E-3</v>
      </c>
      <c r="L20" s="9">
        <v>2.56410506158921E-3</v>
      </c>
      <c r="M20" s="9">
        <v>1.70551523183171E-3</v>
      </c>
      <c r="N20" s="9">
        <v>1.7113527105857701E-3</v>
      </c>
      <c r="O20" s="9">
        <v>2.5684956610230801E-3</v>
      </c>
      <c r="P20" s="9">
        <v>2.5553687412107301E-3</v>
      </c>
      <c r="Q20" s="9">
        <v>8.5082255295881903E-4</v>
      </c>
      <c r="R20" s="9">
        <v>6.8279276705237799E-3</v>
      </c>
      <c r="S20" s="9">
        <v>3.4149176812287301E-3</v>
      </c>
      <c r="T20" s="8"/>
      <c r="U20" s="8"/>
      <c r="V20" s="8"/>
      <c r="W20" s="8"/>
      <c r="X20" s="8"/>
      <c r="Y20" s="8"/>
    </row>
    <row r="21" spans="1:25" ht="18" customHeight="1" x14ac:dyDescent="0.25">
      <c r="A21">
        <f t="shared" si="1"/>
        <v>19</v>
      </c>
      <c r="B21" s="16" t="s">
        <v>23</v>
      </c>
      <c r="C21" s="9">
        <v>0.182311358758454</v>
      </c>
      <c r="D21" s="9">
        <v>0.18271656199331299</v>
      </c>
      <c r="E21" s="9">
        <v>0.18309011448515899</v>
      </c>
      <c r="F21" s="9">
        <v>0.18675505121181701</v>
      </c>
      <c r="G21" s="9">
        <v>0.18309011448515899</v>
      </c>
      <c r="H21" s="9">
        <v>0.17922644434395499</v>
      </c>
      <c r="I21" s="9">
        <v>0.14131900479897899</v>
      </c>
      <c r="J21" s="9">
        <v>0.14458015688015399</v>
      </c>
      <c r="K21" s="9">
        <v>5.1326119902559203E-3</v>
      </c>
      <c r="L21" s="9">
        <v>1.7113527105857701E-3</v>
      </c>
      <c r="M21" s="9">
        <v>8.5372803754529402E-4</v>
      </c>
      <c r="N21" s="9">
        <v>8.5518823404873395E-4</v>
      </c>
      <c r="O21" s="9">
        <v>8.57387918467393E-4</v>
      </c>
      <c r="P21" s="9">
        <v>8.5227281898597805E-4</v>
      </c>
      <c r="Q21" s="9">
        <v>0</v>
      </c>
      <c r="R21" s="9">
        <v>5.9812336372449303E-3</v>
      </c>
      <c r="S21" s="9">
        <v>1.7113527105857701E-3</v>
      </c>
      <c r="T21" s="9">
        <v>8.5082255295881903E-4</v>
      </c>
      <c r="U21" s="8"/>
      <c r="V21" s="8"/>
      <c r="W21" s="8"/>
      <c r="X21" s="8"/>
      <c r="Y21" s="8"/>
    </row>
    <row r="22" spans="1:25" ht="18" customHeight="1" x14ac:dyDescent="0.25">
      <c r="A22">
        <f t="shared" si="1"/>
        <v>20</v>
      </c>
      <c r="B22" s="16" t="s">
        <v>24</v>
      </c>
      <c r="C22" s="9">
        <v>0.182903146563731</v>
      </c>
      <c r="D22" s="9">
        <v>0.183305447583473</v>
      </c>
      <c r="E22" s="9">
        <v>0.18367934487825799</v>
      </c>
      <c r="F22" s="9">
        <v>0.18733463142211701</v>
      </c>
      <c r="G22" s="9">
        <v>0.18367934487825799</v>
      </c>
      <c r="H22" s="9">
        <v>0.17982521689210099</v>
      </c>
      <c r="I22" s="9">
        <v>0.14025190973406501</v>
      </c>
      <c r="J22" s="9">
        <v>0.14350628111500399</v>
      </c>
      <c r="K22" s="9">
        <v>7.7253901934742396E-3</v>
      </c>
      <c r="L22" s="9">
        <v>1.7098895978524401E-3</v>
      </c>
      <c r="M22" s="9">
        <v>4.2857259475790003E-3</v>
      </c>
      <c r="N22" s="9">
        <v>4.2857259475790003E-3</v>
      </c>
      <c r="O22" s="9">
        <v>5.1414083092897302E-3</v>
      </c>
      <c r="P22" s="9">
        <v>3.4236864018384202E-3</v>
      </c>
      <c r="Q22" s="9">
        <v>3.4178355930737201E-3</v>
      </c>
      <c r="R22" s="9">
        <v>7.7055472321389202E-3</v>
      </c>
      <c r="S22" s="9">
        <v>2.5619153860552998E-3</v>
      </c>
      <c r="T22" s="9">
        <v>4.2674368332589301E-3</v>
      </c>
      <c r="U22" s="9">
        <v>3.4236864018384202E-3</v>
      </c>
      <c r="V22" s="8"/>
      <c r="W22" s="8"/>
      <c r="X22" s="8"/>
      <c r="Y22" s="8"/>
    </row>
    <row r="23" spans="1:25" ht="18" customHeight="1" x14ac:dyDescent="0.25">
      <c r="A23">
        <f t="shared" si="1"/>
        <v>21</v>
      </c>
      <c r="B23" s="16" t="s">
        <v>25</v>
      </c>
      <c r="C23" s="9">
        <v>0.181716822194148</v>
      </c>
      <c r="D23" s="9">
        <v>0.18212495039196</v>
      </c>
      <c r="E23" s="9">
        <v>0.182498150983854</v>
      </c>
      <c r="F23" s="9">
        <v>0.186172789307958</v>
      </c>
      <c r="G23" s="9">
        <v>0.182498150983854</v>
      </c>
      <c r="H23" s="9">
        <v>0.17862489029716799</v>
      </c>
      <c r="I23" s="9">
        <v>0.140565755179728</v>
      </c>
      <c r="J23" s="9">
        <v>0.143829775942417</v>
      </c>
      <c r="K23" s="9">
        <v>6.0068970988328904E-3</v>
      </c>
      <c r="L23" s="9">
        <v>8.5812366340914405E-4</v>
      </c>
      <c r="M23" s="9">
        <v>3.4295572763565398E-3</v>
      </c>
      <c r="N23" s="9">
        <v>3.4354483200310501E-3</v>
      </c>
      <c r="O23" s="9">
        <v>1.72018424032455E-3</v>
      </c>
      <c r="P23" s="9">
        <v>1.70842898474547E-3</v>
      </c>
      <c r="Q23" s="9">
        <v>2.5684956610230801E-3</v>
      </c>
      <c r="R23" s="9">
        <v>5.1414083092897302E-3</v>
      </c>
      <c r="S23" s="9">
        <v>2.5751098259186398E-3</v>
      </c>
      <c r="T23" s="9">
        <v>3.42075849567192E-3</v>
      </c>
      <c r="U23" s="9">
        <v>2.56410506158921E-3</v>
      </c>
      <c r="V23" s="9">
        <v>4.2967748574200904E-3</v>
      </c>
      <c r="W23" s="8"/>
      <c r="X23" s="10"/>
      <c r="Y23" s="10"/>
    </row>
    <row r="24" spans="1:25" s="15" customFormat="1" ht="13.2" x14ac:dyDescent="0.25">
      <c r="B24" s="13"/>
      <c r="C24" s="14"/>
      <c r="D24" s="14"/>
      <c r="E24" s="14"/>
      <c r="F24" s="14"/>
      <c r="G24" s="14"/>
      <c r="H24" s="14"/>
      <c r="I24" s="14"/>
      <c r="J24" s="14"/>
      <c r="K24" s="14"/>
      <c r="L24" s="14"/>
      <c r="M24" s="14"/>
      <c r="N24" s="14"/>
      <c r="O24" s="14"/>
      <c r="P24" s="14"/>
      <c r="Q24" s="14"/>
      <c r="R24" s="14"/>
      <c r="S24" s="14"/>
      <c r="T24" s="14"/>
      <c r="U24" s="14"/>
      <c r="V24" s="14"/>
      <c r="W24" s="14"/>
      <c r="X24" s="14"/>
      <c r="Y24" s="14"/>
    </row>
    <row r="25" spans="1:25" ht="15" customHeight="1" x14ac:dyDescent="0.25">
      <c r="X25" s="5"/>
    </row>
    <row r="26" spans="1:25" ht="15" customHeight="1" x14ac:dyDescent="0.25">
      <c r="X26" s="1"/>
    </row>
    <row r="27" spans="1:25" ht="15" customHeight="1" x14ac:dyDescent="0.25">
      <c r="X27" s="4"/>
      <c r="Y27" s="4"/>
    </row>
    <row r="28" spans="1:25" s="6" customFormat="1" ht="15" customHeight="1" x14ac:dyDescent="0.25">
      <c r="B28" s="11"/>
      <c r="X28" s="7"/>
      <c r="Y28" s="7"/>
    </row>
  </sheetData>
  <mergeCells count="1">
    <mergeCell ref="A1:W1"/>
  </mergeCells>
  <phoneticPr fontId="2" type="noConversion"/>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6"/>
  <sheetViews>
    <sheetView workbookViewId="0"/>
  </sheetViews>
  <sheetFormatPr defaultColWidth="13.109375" defaultRowHeight="15" customHeight="1" x14ac:dyDescent="0.25"/>
  <cols>
    <col min="1" max="1" width="150" customWidth="1"/>
    <col min="2" max="7" width="27" customWidth="1"/>
    <col min="8" max="21" width="26" customWidth="1"/>
    <col min="22" max="22" width="33" customWidth="1"/>
  </cols>
  <sheetData>
    <row r="1" spans="1:1" ht="22.95" customHeight="1" x14ac:dyDescent="0.25">
      <c r="A1" s="2" t="s">
        <v>0</v>
      </c>
    </row>
    <row r="2" spans="1:1" ht="43.05" customHeight="1" x14ac:dyDescent="0.25">
      <c r="A2" s="2" t="s">
        <v>1</v>
      </c>
    </row>
    <row r="3" spans="1:1" ht="13.2" x14ac:dyDescent="0.25">
      <c r="A3" s="2"/>
    </row>
    <row r="4" spans="1:1" ht="33" customHeight="1" x14ac:dyDescent="0.25">
      <c r="A4" s="2" t="s">
        <v>2</v>
      </c>
    </row>
    <row r="5" spans="1:1" ht="33" customHeight="1" x14ac:dyDescent="0.25">
      <c r="A5" s="2" t="s">
        <v>3</v>
      </c>
    </row>
    <row r="6" spans="1:1" ht="63" customHeight="1" x14ac:dyDescent="0.25">
      <c r="A6" s="3" t="s">
        <v>4</v>
      </c>
    </row>
  </sheetData>
  <phoneticPr fontId="2" type="noConversion"/>
  <pageMargins left="0.7" right="0.7" top="0.78740157499999996" bottom="0.78740157499999996"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q</dc:creator>
  <cp:lastModifiedBy>wq</cp:lastModifiedBy>
  <dcterms:created xsi:type="dcterms:W3CDTF">2021-12-13T04:46:54Z</dcterms:created>
  <dcterms:modified xsi:type="dcterms:W3CDTF">2022-04-12T14:41:35Z</dcterms:modified>
</cp:coreProperties>
</file>